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10">
  <si>
    <r>
      <rPr>
        <b val="true"/>
        <sz val="14"/>
        <rFont val="Times New Roman"/>
        <family val="1"/>
      </rPr>
      <t xml:space="preserve">Table S2 Salt-injury index of 15 </t>
    </r>
    <r>
      <rPr>
        <b val="true"/>
        <i val="true"/>
        <sz val="14"/>
        <rFont val="Times New Roman"/>
        <family val="1"/>
      </rPr>
      <t xml:space="preserve">Brassica napus</t>
    </r>
    <r>
      <rPr>
        <b val="true"/>
        <sz val="14"/>
        <rFont val="Times New Roman"/>
        <family val="1"/>
      </rPr>
      <t xml:space="preserve"> inbred lines at germination stage </t>
    </r>
  </si>
  <si>
    <t xml:space="preserve">No. of  inbred lines</t>
  </si>
  <si>
    <t xml:space="preserve">Salt-injury index of Germination rate </t>
  </si>
  <si>
    <t xml:space="preserve">Salt-injury index of Fresh weight of shoot</t>
  </si>
  <si>
    <t xml:space="preserve">Salt-injury index of Fresh weight of roots</t>
  </si>
  <si>
    <t xml:space="preserve">Salt-injury index of shoot length </t>
  </si>
  <si>
    <t xml:space="preserve">Salt-injury index of Root length </t>
  </si>
  <si>
    <t xml:space="preserve">Salt-injury index of total fresh weight</t>
  </si>
  <si>
    <t xml:space="preserve">Average salt-injury index</t>
  </si>
  <si>
    <t xml:space="preserve">NaCl levels(mmol/ L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_ "/>
    <numFmt numFmtId="166" formatCode="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Times New Roman"/>
      <family val="1"/>
    </font>
    <font>
      <b val="true"/>
      <i val="true"/>
      <sz val="14"/>
      <name val="Times New Roman"/>
      <family val="1"/>
    </font>
    <font>
      <sz val="10"/>
      <name val="Times New Roman"/>
      <family val="1"/>
    </font>
    <font>
      <sz val="6"/>
      <name val="Times New Roman"/>
      <family val="1"/>
    </font>
    <font>
      <sz val="6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G24" activeCellId="0" sqref="AG24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8.32"/>
    <col collapsed="false" customWidth="true" hidden="false" outlineLevel="0" max="36" min="2" style="0" width="5.99"/>
  </cols>
  <sheetData>
    <row r="1" customFormat="false" ht="17.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</row>
    <row r="2" customFormat="false" ht="15" hidden="false" customHeight="true" outlineLevel="0" collapsed="false">
      <c r="A2" s="2" t="s">
        <v>1</v>
      </c>
      <c r="B2" s="3" t="s">
        <v>2</v>
      </c>
      <c r="C2" s="3"/>
      <c r="D2" s="3"/>
      <c r="E2" s="3"/>
      <c r="F2" s="3"/>
      <c r="G2" s="3" t="s">
        <v>3</v>
      </c>
      <c r="H2" s="3"/>
      <c r="I2" s="3"/>
      <c r="J2" s="3"/>
      <c r="K2" s="3"/>
      <c r="L2" s="3" t="s">
        <v>4</v>
      </c>
      <c r="M2" s="3"/>
      <c r="N2" s="3"/>
      <c r="O2" s="3"/>
      <c r="P2" s="3"/>
      <c r="Q2" s="3" t="s">
        <v>5</v>
      </c>
      <c r="R2" s="3"/>
      <c r="S2" s="3"/>
      <c r="T2" s="3"/>
      <c r="U2" s="3"/>
      <c r="V2" s="3" t="s">
        <v>6</v>
      </c>
      <c r="W2" s="3"/>
      <c r="X2" s="3"/>
      <c r="Y2" s="3"/>
      <c r="Z2" s="3"/>
      <c r="AA2" s="4" t="s">
        <v>7</v>
      </c>
      <c r="AB2" s="4"/>
      <c r="AC2" s="4"/>
      <c r="AD2" s="4"/>
      <c r="AE2" s="4"/>
      <c r="AF2" s="5" t="s">
        <v>8</v>
      </c>
      <c r="AG2" s="5"/>
      <c r="AH2" s="5"/>
      <c r="AI2" s="5"/>
      <c r="AJ2" s="5"/>
    </row>
    <row r="3" customFormat="false" ht="15" hidden="false" customHeight="false" outlineLevel="0" collapsed="false">
      <c r="A3" s="2"/>
      <c r="B3" s="4" t="s">
        <v>9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6"/>
      <c r="AG3" s="6"/>
      <c r="AH3" s="6"/>
      <c r="AI3" s="6"/>
      <c r="AJ3" s="6"/>
    </row>
    <row r="4" customFormat="false" ht="15" hidden="false" customHeight="false" outlineLevel="0" collapsed="false">
      <c r="A4" s="2"/>
      <c r="B4" s="7" t="n">
        <v>50</v>
      </c>
      <c r="C4" s="7" t="n">
        <v>100</v>
      </c>
      <c r="D4" s="7" t="n">
        <v>150</v>
      </c>
      <c r="E4" s="7" t="n">
        <v>200</v>
      </c>
      <c r="F4" s="7" t="n">
        <v>250</v>
      </c>
      <c r="G4" s="7" t="n">
        <v>50</v>
      </c>
      <c r="H4" s="7" t="n">
        <v>100</v>
      </c>
      <c r="I4" s="7" t="n">
        <v>150</v>
      </c>
      <c r="J4" s="7" t="n">
        <v>200</v>
      </c>
      <c r="K4" s="7" t="n">
        <v>250</v>
      </c>
      <c r="L4" s="7" t="n">
        <v>50</v>
      </c>
      <c r="M4" s="7" t="n">
        <v>100</v>
      </c>
      <c r="N4" s="7" t="n">
        <v>150</v>
      </c>
      <c r="O4" s="7" t="n">
        <v>200</v>
      </c>
      <c r="P4" s="7" t="n">
        <v>250</v>
      </c>
      <c r="Q4" s="7" t="n">
        <v>50</v>
      </c>
      <c r="R4" s="7" t="n">
        <v>100</v>
      </c>
      <c r="S4" s="7" t="n">
        <v>150</v>
      </c>
      <c r="T4" s="7" t="n">
        <v>200</v>
      </c>
      <c r="U4" s="7" t="n">
        <v>250</v>
      </c>
      <c r="V4" s="7" t="n">
        <v>50</v>
      </c>
      <c r="W4" s="7" t="n">
        <v>100</v>
      </c>
      <c r="X4" s="7" t="n">
        <v>150</v>
      </c>
      <c r="Y4" s="7" t="n">
        <v>200</v>
      </c>
      <c r="Z4" s="7" t="n">
        <v>250</v>
      </c>
      <c r="AA4" s="7" t="n">
        <v>50</v>
      </c>
      <c r="AB4" s="7" t="n">
        <v>100</v>
      </c>
      <c r="AC4" s="7" t="n">
        <v>150</v>
      </c>
      <c r="AD4" s="7" t="n">
        <v>200</v>
      </c>
      <c r="AE4" s="7" t="n">
        <v>250</v>
      </c>
      <c r="AF4" s="7" t="n">
        <v>50</v>
      </c>
      <c r="AG4" s="7" t="n">
        <v>100</v>
      </c>
      <c r="AH4" s="7" t="n">
        <v>150</v>
      </c>
      <c r="AI4" s="7" t="n">
        <v>200</v>
      </c>
      <c r="AJ4" s="7" t="n">
        <v>250</v>
      </c>
    </row>
    <row r="5" customFormat="false" ht="15" hidden="false" customHeight="false" outlineLevel="0" collapsed="false">
      <c r="A5" s="8" t="n">
        <v>1</v>
      </c>
      <c r="B5" s="9" t="n">
        <v>0.125</v>
      </c>
      <c r="C5" s="9" t="n">
        <v>0.333333333333333</v>
      </c>
      <c r="D5" s="9" t="n">
        <v>0.708333333333333</v>
      </c>
      <c r="E5" s="9" t="n">
        <v>1</v>
      </c>
      <c r="F5" s="9" t="n">
        <v>1</v>
      </c>
      <c r="G5" s="9" t="n">
        <v>-2.20994475138122</v>
      </c>
      <c r="H5" s="9" t="n">
        <v>-2.58563535911602</v>
      </c>
      <c r="I5" s="9" t="n">
        <v>1</v>
      </c>
      <c r="J5" s="9" t="n">
        <v>1</v>
      </c>
      <c r="K5" s="9" t="n">
        <v>1</v>
      </c>
      <c r="L5" s="9" t="n">
        <v>0.564705882352941</v>
      </c>
      <c r="M5" s="9" t="n">
        <v>0.387254901960784</v>
      </c>
      <c r="N5" s="9" t="n">
        <v>1</v>
      </c>
      <c r="O5" s="9" t="n">
        <v>1</v>
      </c>
      <c r="P5" s="9" t="n">
        <v>1</v>
      </c>
      <c r="Q5" s="9" t="n">
        <v>0.578571428571429</v>
      </c>
      <c r="R5" s="9" t="n">
        <v>0.5</v>
      </c>
      <c r="S5" s="9" t="n">
        <v>1</v>
      </c>
      <c r="T5" s="9" t="n">
        <v>1</v>
      </c>
      <c r="U5" s="9" t="n">
        <v>1</v>
      </c>
      <c r="V5" s="9" t="n">
        <v>0.499212598425197</v>
      </c>
      <c r="W5" s="9" t="n">
        <v>0.359055118110236</v>
      </c>
      <c r="X5" s="9" t="n">
        <v>1</v>
      </c>
      <c r="Y5" s="9" t="n">
        <v>1</v>
      </c>
      <c r="Z5" s="9" t="n">
        <v>1</v>
      </c>
      <c r="AA5" s="9" t="n">
        <v>-0.399232245681382</v>
      </c>
      <c r="AB5" s="9" t="n">
        <v>-0.64555342290467</v>
      </c>
      <c r="AC5" s="9" t="n">
        <v>1</v>
      </c>
      <c r="AD5" s="9" t="n">
        <v>1</v>
      </c>
      <c r="AE5" s="9" t="n">
        <v>1</v>
      </c>
      <c r="AF5" s="10" t="n">
        <f aca="false">AVERAGE(B5,G5,L5,Q5,V5,AA5)</f>
        <v>-0.140281181285506</v>
      </c>
      <c r="AG5" s="10" t="n">
        <f aca="false">AVERAGE(C5,H5,M5,R5,W5,AB5)</f>
        <v>-0.275257571436056</v>
      </c>
      <c r="AH5" s="10" t="n">
        <f aca="false">AVERAGE(D5,I5,N5,S5,X5,AC5)</f>
        <v>0.951388888888889</v>
      </c>
      <c r="AI5" s="10" t="n">
        <f aca="false">AVERAGE(E5,J5,O5,T5,Y5,AD5)</f>
        <v>1</v>
      </c>
      <c r="AJ5" s="11" t="n">
        <f aca="false">AVERAGE(F5,K5,P5,U5,Z5,AE5)</f>
        <v>1</v>
      </c>
    </row>
    <row r="6" customFormat="false" ht="15" hidden="false" customHeight="false" outlineLevel="0" collapsed="false">
      <c r="A6" s="8" t="n">
        <v>51</v>
      </c>
      <c r="B6" s="9" t="n">
        <v>0.125</v>
      </c>
      <c r="C6" s="9" t="n">
        <v>0.125</v>
      </c>
      <c r="D6" s="9" t="n">
        <v>0.708333333333333</v>
      </c>
      <c r="E6" s="9" t="n">
        <v>0.916666666666667</v>
      </c>
      <c r="F6" s="9" t="n">
        <v>1</v>
      </c>
      <c r="G6" s="9" t="n">
        <v>-1.55037783375315</v>
      </c>
      <c r="H6" s="9" t="n">
        <v>0.0802896725440806</v>
      </c>
      <c r="I6" s="9" t="n">
        <v>0.417716204911839</v>
      </c>
      <c r="J6" s="9" t="n">
        <v>0.702770780856423</v>
      </c>
      <c r="K6" s="9" t="n">
        <v>1</v>
      </c>
      <c r="L6" s="9" t="n">
        <v>0.384469003879089</v>
      </c>
      <c r="M6" s="9" t="n">
        <v>0.542560199077801</v>
      </c>
      <c r="N6" s="9" t="n">
        <v>0.720656761582376</v>
      </c>
      <c r="O6" s="9" t="n">
        <v>0.812144721766816</v>
      </c>
      <c r="P6" s="9" t="n">
        <v>1</v>
      </c>
      <c r="Q6" s="9" t="n">
        <v>0.192727272727273</v>
      </c>
      <c r="R6" s="9" t="n">
        <v>0</v>
      </c>
      <c r="S6" s="9" t="n">
        <v>0.490909090909091</v>
      </c>
      <c r="T6" s="9" t="n">
        <v>0.636363636363636</v>
      </c>
      <c r="U6" s="9" t="n">
        <v>1</v>
      </c>
      <c r="V6" s="9" t="n">
        <v>-0.756373937677054</v>
      </c>
      <c r="W6" s="9" t="n">
        <v>-1.18838526912181</v>
      </c>
      <c r="X6" s="9" t="n">
        <v>0.405099150141643</v>
      </c>
      <c r="Y6" s="9" t="n">
        <v>0.735599622285175</v>
      </c>
      <c r="Z6" s="9" t="n">
        <v>1</v>
      </c>
      <c r="AA6" s="9" t="n">
        <v>-1.05498191630905</v>
      </c>
      <c r="AB6" s="9" t="n">
        <v>0.198648876562412</v>
      </c>
      <c r="AC6" s="9" t="n">
        <v>0.495280750117122</v>
      </c>
      <c r="AD6" s="9" t="n">
        <v>0.730774756544797</v>
      </c>
      <c r="AE6" s="9" t="n">
        <v>1</v>
      </c>
      <c r="AF6" s="10" t="n">
        <f aca="false">AVERAGE(B6,G6,L6,Q6,V6,AA6)</f>
        <v>-0.443256235188815</v>
      </c>
      <c r="AG6" s="10" t="n">
        <f aca="false">AVERAGE(C6,H6,M6,R6,W6,AB6)</f>
        <v>-0.0403144201562527</v>
      </c>
      <c r="AH6" s="10" t="n">
        <f aca="false">AVERAGE(D6,I6,N6,S6,X6,AC6)</f>
        <v>0.539665881832567</v>
      </c>
      <c r="AI6" s="10" t="n">
        <f aca="false">AVERAGE(E6,J6,O6,T6,Y6,AD6)</f>
        <v>0.755720030747252</v>
      </c>
      <c r="AJ6" s="11" t="n">
        <f aca="false">AVERAGE(F6,K6,P6,U6,Z6,AE6)</f>
        <v>1</v>
      </c>
    </row>
    <row r="7" customFormat="false" ht="15" hidden="false" customHeight="false" outlineLevel="0" collapsed="false">
      <c r="A7" s="8" t="n">
        <v>101</v>
      </c>
      <c r="B7" s="9" t="n">
        <v>0.0434749338258564</v>
      </c>
      <c r="C7" s="9" t="n">
        <v>-0.0434818903717926</v>
      </c>
      <c r="D7" s="9" t="n">
        <v>0.0869533459246815</v>
      </c>
      <c r="E7" s="9" t="n">
        <v>0.304345406418805</v>
      </c>
      <c r="F7" s="9" t="n">
        <v>0.478259054814104</v>
      </c>
      <c r="G7" s="9" t="n">
        <v>-0.243742117934803</v>
      </c>
      <c r="H7" s="9" t="n">
        <v>0.0998203844537013</v>
      </c>
      <c r="I7" s="9" t="n">
        <v>0.66255206940039</v>
      </c>
      <c r="J7" s="9" t="n">
        <v>1</v>
      </c>
      <c r="K7" s="9" t="n">
        <v>1</v>
      </c>
      <c r="L7" s="9" t="n">
        <v>-0.273389634045372</v>
      </c>
      <c r="M7" s="9" t="n">
        <v>-0.0167246232820005</v>
      </c>
      <c r="N7" s="9" t="n">
        <v>0.747474747474747</v>
      </c>
      <c r="O7" s="9" t="n">
        <v>1</v>
      </c>
      <c r="P7" s="9" t="n">
        <v>1</v>
      </c>
      <c r="Q7" s="9" t="n">
        <v>0.054945054945055</v>
      </c>
      <c r="R7" s="9" t="n">
        <v>0.164835164835165</v>
      </c>
      <c r="S7" s="9" t="n">
        <v>0.401098901098901</v>
      </c>
      <c r="T7" s="9" t="n">
        <v>1</v>
      </c>
      <c r="U7" s="9" t="n">
        <v>1</v>
      </c>
      <c r="V7" s="9" t="n">
        <v>-1.43911439114391</v>
      </c>
      <c r="W7" s="9" t="n">
        <v>-1.97416974169742</v>
      </c>
      <c r="X7" s="9" t="n">
        <v>-0.151291512915129</v>
      </c>
      <c r="Y7" s="9" t="n">
        <v>1</v>
      </c>
      <c r="Z7" s="9" t="n">
        <v>1</v>
      </c>
      <c r="AA7" s="9" t="n">
        <v>-0.249301372415078</v>
      </c>
      <c r="AB7" s="9" t="n">
        <v>0.0779668384773024</v>
      </c>
      <c r="AC7" s="9" t="n">
        <v>0.678476060361423</v>
      </c>
      <c r="AD7" s="9" t="n">
        <v>1</v>
      </c>
      <c r="AE7" s="9" t="n">
        <v>1</v>
      </c>
      <c r="AF7" s="10" t="n">
        <f aca="false">AVERAGE(B7,G7,L7,Q7,V7,AA7)</f>
        <v>-0.351187921128042</v>
      </c>
      <c r="AG7" s="10" t="n">
        <f aca="false">AVERAGE(C7,H7,M7,R7,W7,AB7)</f>
        <v>-0.281958977930841</v>
      </c>
      <c r="AH7" s="10" t="n">
        <f aca="false">AVERAGE(D7,I7,N7,S7,X7,AC7)</f>
        <v>0.404210601890836</v>
      </c>
      <c r="AI7" s="10" t="n">
        <f aca="false">AVERAGE(E7,J7,O7,T7,Y7,AD7)</f>
        <v>0.884057567736468</v>
      </c>
      <c r="AJ7" s="11" t="n">
        <f aca="false">AVERAGE(F7,K7,P7,U7,Z7,AE7)</f>
        <v>0.913043175802351</v>
      </c>
    </row>
    <row r="8" customFormat="false" ht="15" hidden="false" customHeight="false" outlineLevel="0" collapsed="false">
      <c r="A8" s="8" t="n">
        <v>151</v>
      </c>
      <c r="B8" s="9" t="n">
        <v>0</v>
      </c>
      <c r="C8" s="9" t="n">
        <v>0</v>
      </c>
      <c r="D8" s="9" t="n">
        <v>0.125</v>
      </c>
      <c r="E8" s="9" t="n">
        <v>0.041666666666667</v>
      </c>
      <c r="F8" s="9" t="n">
        <v>0.75</v>
      </c>
      <c r="G8" s="9" t="n">
        <v>-0.0812182741116752</v>
      </c>
      <c r="H8" s="9" t="n">
        <v>-0.0678027556200145</v>
      </c>
      <c r="I8" s="9" t="n">
        <v>0.0964467005076141</v>
      </c>
      <c r="J8" s="9" t="n">
        <v>0.485859318346628</v>
      </c>
      <c r="K8" s="9" t="n">
        <v>1</v>
      </c>
      <c r="L8" s="9" t="n">
        <v>0.0556521739130435</v>
      </c>
      <c r="M8" s="9" t="n">
        <v>0.0530434782608695</v>
      </c>
      <c r="N8" s="9" t="n">
        <v>0.728695652173913</v>
      </c>
      <c r="O8" s="9" t="n">
        <v>0.738260869565217</v>
      </c>
      <c r="P8" s="9" t="n">
        <v>1</v>
      </c>
      <c r="Q8" s="9" t="n">
        <v>0.220689655172414</v>
      </c>
      <c r="R8" s="9" t="n">
        <v>0.251724137931034</v>
      </c>
      <c r="S8" s="9" t="n">
        <v>0.558620689655172</v>
      </c>
      <c r="T8" s="9" t="n">
        <v>0.720689655172414</v>
      </c>
      <c r="U8" s="9" t="n">
        <v>1</v>
      </c>
      <c r="V8" s="9" t="n">
        <v>-0.0770676691729324</v>
      </c>
      <c r="W8" s="9" t="n">
        <v>-0.697368421052631</v>
      </c>
      <c r="X8" s="9" t="n">
        <v>0.0244360902255639</v>
      </c>
      <c r="Y8" s="9" t="n">
        <v>0.780075187969925</v>
      </c>
      <c r="Z8" s="9" t="n">
        <v>1</v>
      </c>
      <c r="AA8" s="9" t="n">
        <v>-0.0409416581371548</v>
      </c>
      <c r="AB8" s="9" t="n">
        <v>-0.0322415557830092</v>
      </c>
      <c r="AC8" s="9" t="n">
        <v>0.282497441146366</v>
      </c>
      <c r="AD8" s="9" t="n">
        <v>0.560133060388946</v>
      </c>
      <c r="AE8" s="9" t="n">
        <v>1</v>
      </c>
      <c r="AF8" s="10" t="n">
        <f aca="false">AVERAGE(B8,G8,L8,Q8,V8,AA8)</f>
        <v>0.0128523712772825</v>
      </c>
      <c r="AG8" s="10" t="n">
        <f aca="false">AVERAGE(C8,H8,M8,R8,W8,AB8)</f>
        <v>-0.0821075193772919</v>
      </c>
      <c r="AH8" s="10" t="n">
        <f aca="false">AVERAGE(D8,I8,N8,S8,X8,AC8)</f>
        <v>0.302616095618105</v>
      </c>
      <c r="AI8" s="10" t="n">
        <f aca="false">AVERAGE(E8,J8,O8,T8,Y8,AD8)</f>
        <v>0.554447459684966</v>
      </c>
      <c r="AJ8" s="11" t="n">
        <f aca="false">AVERAGE(F8,K8,P8,U8,Z8,AE8)</f>
        <v>0.958333333333333</v>
      </c>
    </row>
    <row r="9" customFormat="false" ht="15" hidden="false" customHeight="false" outlineLevel="0" collapsed="false">
      <c r="A9" s="8" t="n">
        <v>201</v>
      </c>
      <c r="B9" s="9" t="n">
        <v>0</v>
      </c>
      <c r="C9" s="9" t="n">
        <v>0.041666666666667</v>
      </c>
      <c r="D9" s="9" t="n">
        <v>0.041666666666667</v>
      </c>
      <c r="E9" s="9" t="n">
        <v>0.625</v>
      </c>
      <c r="F9" s="9" t="n">
        <v>0.916666666666667</v>
      </c>
      <c r="G9" s="9" t="n">
        <v>-1.05060379528465</v>
      </c>
      <c r="H9" s="9" t="n">
        <v>-0.366877515813686</v>
      </c>
      <c r="I9" s="9" t="n">
        <v>-0.0747556066705003</v>
      </c>
      <c r="J9" s="9" t="n">
        <v>1</v>
      </c>
      <c r="K9" s="9" t="n">
        <v>1</v>
      </c>
      <c r="L9" s="9" t="n">
        <v>-1.3758865248227</v>
      </c>
      <c r="M9" s="9" t="n">
        <v>-0.794326241134752</v>
      </c>
      <c r="N9" s="9" t="n">
        <v>0.0307328605200947</v>
      </c>
      <c r="O9" s="9" t="n">
        <v>1</v>
      </c>
      <c r="P9" s="9" t="n">
        <v>1</v>
      </c>
      <c r="Q9" s="9" t="n">
        <v>-0.689839572192513</v>
      </c>
      <c r="R9" s="9" t="n">
        <v>-0.245989304812834</v>
      </c>
      <c r="S9" s="9" t="n">
        <v>0.32620320855615</v>
      </c>
      <c r="T9" s="9" t="n">
        <v>1</v>
      </c>
      <c r="U9" s="9" t="n">
        <v>1</v>
      </c>
      <c r="V9" s="9" t="n">
        <v>-3.70103092783505</v>
      </c>
      <c r="W9" s="9" t="n">
        <v>-2.97422680412371</v>
      </c>
      <c r="X9" s="9" t="n">
        <v>-0.448453608247423</v>
      </c>
      <c r="Y9" s="9" t="n">
        <v>1</v>
      </c>
      <c r="Z9" s="9" t="n">
        <v>1</v>
      </c>
      <c r="AA9" s="9" t="n">
        <v>-1.11424606845513</v>
      </c>
      <c r="AB9" s="9" t="n">
        <v>-0.450508788159112</v>
      </c>
      <c r="AC9" s="9" t="n">
        <v>-0.0541165587419056</v>
      </c>
      <c r="AD9" s="9" t="n">
        <v>1</v>
      </c>
      <c r="AE9" s="9" t="n">
        <v>1</v>
      </c>
      <c r="AF9" s="10" t="n">
        <f aca="false">AVERAGE(B9,G9,L9,Q9,V9,AA9)</f>
        <v>-1.32193448143167</v>
      </c>
      <c r="AG9" s="10" t="n">
        <f aca="false">AVERAGE(C9,H9,M9,R9,W9,AB9)</f>
        <v>-0.798376997896238</v>
      </c>
      <c r="AH9" s="10" t="n">
        <f aca="false">AVERAGE(D9,I9,N9,S9,X9,AC9)</f>
        <v>-0.0297871729861529</v>
      </c>
      <c r="AI9" s="10" t="n">
        <f aca="false">AVERAGE(E9,J9,O9,T9,Y9,AD9)</f>
        <v>0.9375</v>
      </c>
      <c r="AJ9" s="11" t="n">
        <f aca="false">AVERAGE(F9,K9,P9,U9,Z9,AE9)</f>
        <v>0.986111111111111</v>
      </c>
    </row>
    <row r="10" customFormat="false" ht="15" hidden="false" customHeight="false" outlineLevel="0" collapsed="false">
      <c r="A10" s="8" t="n">
        <v>251</v>
      </c>
      <c r="B10" s="9" t="n">
        <v>0</v>
      </c>
      <c r="C10" s="9" t="n">
        <v>0</v>
      </c>
      <c r="D10" s="9" t="n">
        <v>0.875</v>
      </c>
      <c r="E10" s="9" t="n">
        <v>1</v>
      </c>
      <c r="F10" s="9" t="n">
        <v>1</v>
      </c>
      <c r="G10" s="9" t="n">
        <v>0.330248698669751</v>
      </c>
      <c r="H10" s="9" t="n">
        <v>0.479467900520532</v>
      </c>
      <c r="I10" s="9" t="n">
        <v>1</v>
      </c>
      <c r="J10" s="9" t="n">
        <v>1</v>
      </c>
      <c r="K10" s="9" t="n">
        <v>1</v>
      </c>
      <c r="L10" s="9" t="n">
        <v>0.385518590998043</v>
      </c>
      <c r="M10" s="9" t="n">
        <v>0.187866927592955</v>
      </c>
      <c r="N10" s="9" t="n">
        <v>1</v>
      </c>
      <c r="O10" s="9" t="n">
        <v>1</v>
      </c>
      <c r="P10" s="9" t="n">
        <v>1</v>
      </c>
      <c r="Q10" s="9" t="n">
        <v>0.466321243523316</v>
      </c>
      <c r="R10" s="9" t="n">
        <v>0.487046632124352</v>
      </c>
      <c r="S10" s="9" t="n">
        <v>1</v>
      </c>
      <c r="T10" s="9" t="n">
        <v>1</v>
      </c>
      <c r="U10" s="9" t="n">
        <v>1</v>
      </c>
      <c r="V10" s="9" t="n">
        <v>0.27032967032967</v>
      </c>
      <c r="W10" s="9" t="n">
        <v>-0.087912087912088</v>
      </c>
      <c r="X10" s="9" t="n">
        <v>1</v>
      </c>
      <c r="Y10" s="9" t="n">
        <v>1</v>
      </c>
      <c r="Z10" s="9" t="n">
        <v>1</v>
      </c>
      <c r="AA10" s="9" t="n">
        <v>0.350781533987641</v>
      </c>
      <c r="AB10" s="9" t="n">
        <v>0.371137768084333</v>
      </c>
      <c r="AC10" s="9" t="n">
        <v>1</v>
      </c>
      <c r="AD10" s="9" t="n">
        <v>1</v>
      </c>
      <c r="AE10" s="9" t="n">
        <v>1</v>
      </c>
      <c r="AF10" s="10" t="n">
        <f aca="false">AVERAGE(B10,G10,L10,Q10,V10,AA10)</f>
        <v>0.300533289584737</v>
      </c>
      <c r="AG10" s="10" t="n">
        <f aca="false">AVERAGE(C10,H10,M10,R10,W10,AB10)</f>
        <v>0.239601190068347</v>
      </c>
      <c r="AH10" s="10" t="n">
        <f aca="false">AVERAGE(D10,I10,N10,S10,X10,AC10)</f>
        <v>0.979166666666667</v>
      </c>
      <c r="AI10" s="10" t="n">
        <f aca="false">AVERAGE(E10,J10,O10,T10,Y10,AD10)</f>
        <v>1</v>
      </c>
      <c r="AJ10" s="11" t="n">
        <f aca="false">AVERAGE(F10,K10,P10,U10,Z10,AE10)</f>
        <v>1</v>
      </c>
    </row>
    <row r="11" customFormat="false" ht="15" hidden="false" customHeight="false" outlineLevel="0" collapsed="false">
      <c r="A11" s="8" t="n">
        <v>301</v>
      </c>
      <c r="B11" s="9" t="n">
        <v>-0.0454507438154767</v>
      </c>
      <c r="C11" s="9" t="n">
        <v>3.63635041292686E-006</v>
      </c>
      <c r="D11" s="9" t="n">
        <v>0.227275537179865</v>
      </c>
      <c r="E11" s="9" t="n">
        <v>0.818182479336438</v>
      </c>
      <c r="F11" s="9" t="n">
        <v>1</v>
      </c>
      <c r="G11" s="9" t="n">
        <v>0.0707269155206287</v>
      </c>
      <c r="H11" s="9" t="n">
        <v>-0.0995415848068107</v>
      </c>
      <c r="I11" s="9" t="n">
        <v>0.529796987557302</v>
      </c>
      <c r="J11" s="9" t="n">
        <v>1</v>
      </c>
      <c r="K11" s="9" t="n">
        <v>1</v>
      </c>
      <c r="L11" s="9" t="n">
        <v>-0.561926605504587</v>
      </c>
      <c r="M11" s="9" t="n">
        <v>-0.376146788990826</v>
      </c>
      <c r="N11" s="9" t="n">
        <v>-0.318807339449541</v>
      </c>
      <c r="O11" s="9" t="n">
        <v>1</v>
      </c>
      <c r="P11" s="9" t="n">
        <v>1</v>
      </c>
      <c r="Q11" s="9" t="n">
        <v>0.492822966507177</v>
      </c>
      <c r="R11" s="9" t="n">
        <v>0.392344497607655</v>
      </c>
      <c r="S11" s="9" t="n">
        <v>0.746411483253589</v>
      </c>
      <c r="T11" s="9" t="n">
        <v>1</v>
      </c>
      <c r="U11" s="9" t="n">
        <v>1</v>
      </c>
      <c r="V11" s="9" t="n">
        <v>-0.13953488372093</v>
      </c>
      <c r="W11" s="9" t="n">
        <v>0.0104651162790698</v>
      </c>
      <c r="X11" s="9" t="n">
        <v>0.794186046511628</v>
      </c>
      <c r="Y11" s="9" t="n">
        <v>1</v>
      </c>
      <c r="Z11" s="9" t="n">
        <v>1</v>
      </c>
      <c r="AA11" s="9" t="n">
        <v>-0.0697911360163016</v>
      </c>
      <c r="AB11" s="9" t="n">
        <v>-0.160978094752929</v>
      </c>
      <c r="AC11" s="9" t="n">
        <v>0.341314314824249</v>
      </c>
      <c r="AD11" s="9" t="n">
        <v>1</v>
      </c>
      <c r="AE11" s="9" t="n">
        <v>1</v>
      </c>
      <c r="AF11" s="10" t="n">
        <f aca="false">AVERAGE(B11,G11,L11,Q11,V11,AA11)</f>
        <v>-0.0421922478382483</v>
      </c>
      <c r="AG11" s="10" t="n">
        <f aca="false">AVERAGE(C11,H11,M11,R11,W11,AB11)</f>
        <v>-0.0389755363855713</v>
      </c>
      <c r="AH11" s="10" t="n">
        <f aca="false">AVERAGE(D11,I11,N11,S11,X11,AC11)</f>
        <v>0.386696171646182</v>
      </c>
      <c r="AI11" s="10" t="n">
        <f aca="false">AVERAGE(E11,J11,O11,T11,Y11,AD11)</f>
        <v>0.969697079889406</v>
      </c>
      <c r="AJ11" s="11" t="n">
        <f aca="false">AVERAGE(F11,K11,P11,U11,Z11,AE11)</f>
        <v>1</v>
      </c>
    </row>
    <row r="12" customFormat="false" ht="15" hidden="false" customHeight="false" outlineLevel="0" collapsed="false">
      <c r="A12" s="8" t="n">
        <v>351</v>
      </c>
      <c r="B12" s="9" t="n">
        <v>0.083333333333333</v>
      </c>
      <c r="C12" s="9" t="n">
        <v>0.25</v>
      </c>
      <c r="D12" s="9" t="n">
        <v>0.458333333333333</v>
      </c>
      <c r="E12" s="9" t="n">
        <v>0.791666666666667</v>
      </c>
      <c r="F12" s="9" t="n">
        <v>1</v>
      </c>
      <c r="G12" s="9" t="n">
        <v>-0.308370044052863</v>
      </c>
      <c r="H12" s="9" t="n">
        <v>-0.422907488986784</v>
      </c>
      <c r="I12" s="9" t="n">
        <v>-0.119383259911894</v>
      </c>
      <c r="J12" s="9" t="n">
        <v>1</v>
      </c>
      <c r="K12" s="9" t="n">
        <v>1</v>
      </c>
      <c r="L12" s="9" t="n">
        <v>0.197941409342834</v>
      </c>
      <c r="M12" s="9" t="n">
        <v>0.387173396674584</v>
      </c>
      <c r="N12" s="9" t="n">
        <v>0.471100554235946</v>
      </c>
      <c r="O12" s="9" t="n">
        <v>1</v>
      </c>
      <c r="P12" s="9" t="n">
        <v>1</v>
      </c>
      <c r="Q12" s="9" t="n">
        <v>0.459090909090909</v>
      </c>
      <c r="R12" s="9" t="n">
        <v>0.472727272727273</v>
      </c>
      <c r="S12" s="9" t="n">
        <v>0.554545454545455</v>
      </c>
      <c r="T12" s="9" t="n">
        <v>1</v>
      </c>
      <c r="U12" s="9" t="n">
        <v>1</v>
      </c>
      <c r="V12" s="9" t="n">
        <v>-0.225961538461538</v>
      </c>
      <c r="W12" s="9" t="n">
        <v>-0.139423076923077</v>
      </c>
      <c r="X12" s="9" t="n">
        <v>0.762820512820513</v>
      </c>
      <c r="Y12" s="9" t="n">
        <v>1</v>
      </c>
      <c r="Z12" s="9" t="n">
        <v>1</v>
      </c>
      <c r="AA12" s="9" t="n">
        <v>-0.127370506651571</v>
      </c>
      <c r="AB12" s="9" t="n">
        <v>-0.133314463628644</v>
      </c>
      <c r="AC12" s="9" t="n">
        <v>0.0917067647891309</v>
      </c>
      <c r="AD12" s="9" t="n">
        <v>1</v>
      </c>
      <c r="AE12" s="9" t="n">
        <v>1</v>
      </c>
      <c r="AF12" s="10" t="n">
        <f aca="false">AVERAGE(B12,G12,L12,Q12,V12,AA12)</f>
        <v>0.0131105937668507</v>
      </c>
      <c r="AG12" s="10" t="n">
        <f aca="false">AVERAGE(C12,H12,M12,R12,W12,AB12)</f>
        <v>0.069042606643892</v>
      </c>
      <c r="AH12" s="10" t="n">
        <f aca="false">AVERAGE(D12,I12,N12,S12,X12,AC12)</f>
        <v>0.369853893302081</v>
      </c>
      <c r="AI12" s="10" t="n">
        <f aca="false">AVERAGE(E12,J12,O12,T12,Y12,AD12)</f>
        <v>0.965277777777778</v>
      </c>
      <c r="AJ12" s="11" t="n">
        <f aca="false">AVERAGE(F12,K12,P12,U12,Z12,AE12)</f>
        <v>1</v>
      </c>
    </row>
    <row r="13" customFormat="false" ht="15" hidden="false" customHeight="false" outlineLevel="0" collapsed="false">
      <c r="A13" s="8" t="n">
        <v>401</v>
      </c>
      <c r="B13" s="9" t="n">
        <v>0</v>
      </c>
      <c r="C13" s="9" t="n">
        <v>0</v>
      </c>
      <c r="D13" s="9" t="n">
        <v>0</v>
      </c>
      <c r="E13" s="9" t="n">
        <v>0</v>
      </c>
      <c r="F13" s="9" t="n">
        <v>0.333333333333333</v>
      </c>
      <c r="G13" s="9" t="n">
        <v>-0.748296880602366</v>
      </c>
      <c r="H13" s="9" t="n">
        <v>-0.409107206884188</v>
      </c>
      <c r="I13" s="9" t="n">
        <v>-0.232341340982431</v>
      </c>
      <c r="J13" s="9" t="n">
        <v>0.0813911796342776</v>
      </c>
      <c r="K13" s="9" t="n">
        <v>1</v>
      </c>
      <c r="L13" s="9" t="n">
        <v>-0.697411003236246</v>
      </c>
      <c r="M13" s="9" t="n">
        <v>-0.0679611650485438</v>
      </c>
      <c r="N13" s="9" t="n">
        <v>0.637540453074434</v>
      </c>
      <c r="O13" s="9" t="n">
        <v>0.843042071197411</v>
      </c>
      <c r="P13" s="9" t="n">
        <v>1</v>
      </c>
      <c r="Q13" s="9" t="n">
        <v>0.432773109243697</v>
      </c>
      <c r="R13" s="9" t="n">
        <v>0.30672268907563</v>
      </c>
      <c r="S13" s="9" t="n">
        <v>0.495798319327731</v>
      </c>
      <c r="T13" s="9" t="n">
        <v>0.621848739495798</v>
      </c>
      <c r="U13" s="9" t="n">
        <v>1</v>
      </c>
      <c r="V13" s="9" t="n">
        <v>-0.546325878594249</v>
      </c>
      <c r="W13" s="9" t="n">
        <v>-0.39297124600639</v>
      </c>
      <c r="X13" s="9" t="n">
        <v>0.281150159744409</v>
      </c>
      <c r="Y13" s="9" t="n">
        <v>0.813099041533546</v>
      </c>
      <c r="Z13" s="9" t="n">
        <v>1</v>
      </c>
      <c r="AA13" s="9" t="n">
        <v>-0.732670807453416</v>
      </c>
      <c r="AB13" s="9" t="n">
        <v>-0.304347826086957</v>
      </c>
      <c r="AC13" s="9" t="n">
        <v>0.0347826086956523</v>
      </c>
      <c r="AD13" s="9" t="n">
        <v>0.31527950310559</v>
      </c>
      <c r="AE13" s="9" t="n">
        <v>1</v>
      </c>
      <c r="AF13" s="10" t="n">
        <f aca="false">AVERAGE(B13,G13,L13,Q13,V13,AA13)</f>
        <v>-0.381988576773763</v>
      </c>
      <c r="AG13" s="10" t="n">
        <f aca="false">AVERAGE(C13,H13,M13,R13,W13,AB13)</f>
        <v>-0.144610792491741</v>
      </c>
      <c r="AH13" s="10" t="n">
        <f aca="false">AVERAGE(D13,I13,N13,S13,X13,AC13)</f>
        <v>0.202821699976633</v>
      </c>
      <c r="AI13" s="10" t="n">
        <f aca="false">AVERAGE(E13,J13,O13,T13,Y13,AD13)</f>
        <v>0.44577675582777</v>
      </c>
      <c r="AJ13" s="11" t="n">
        <f aca="false">AVERAGE(F13,K13,P13,U13,Z13,AE13)</f>
        <v>0.888888888888889</v>
      </c>
    </row>
    <row r="14" customFormat="false" ht="15" hidden="false" customHeight="false" outlineLevel="0" collapsed="false">
      <c r="A14" s="8" t="n">
        <v>451</v>
      </c>
      <c r="B14" s="9" t="n">
        <v>0</v>
      </c>
      <c r="C14" s="9" t="n">
        <v>0</v>
      </c>
      <c r="D14" s="9" t="n">
        <v>0.041666666666667</v>
      </c>
      <c r="E14" s="9" t="n">
        <v>0.625</v>
      </c>
      <c r="F14" s="9" t="n">
        <v>1</v>
      </c>
      <c r="G14" s="9" t="n">
        <v>-1.83885674206558</v>
      </c>
      <c r="H14" s="9" t="n">
        <v>-1.68173392468876</v>
      </c>
      <c r="I14" s="9" t="n">
        <v>-0.997695448448185</v>
      </c>
      <c r="J14" s="9" t="n">
        <v>1</v>
      </c>
      <c r="K14" s="9" t="n">
        <v>1</v>
      </c>
      <c r="L14" s="9" t="n">
        <v>-0.901882711252028</v>
      </c>
      <c r="M14" s="9" t="n">
        <v>-0.302799839994101</v>
      </c>
      <c r="N14" s="9" t="n">
        <v>0.587397560389323</v>
      </c>
      <c r="O14" s="9" t="n">
        <v>1</v>
      </c>
      <c r="P14" s="9" t="n">
        <v>1</v>
      </c>
      <c r="Q14" s="9" t="n">
        <v>0.225352112676056</v>
      </c>
      <c r="R14" s="9" t="n">
        <v>0.264475743348981</v>
      </c>
      <c r="S14" s="9" t="n">
        <v>0.44131455399061</v>
      </c>
      <c r="T14" s="9" t="n">
        <v>1</v>
      </c>
      <c r="U14" s="9" t="n">
        <v>1</v>
      </c>
      <c r="V14" s="9" t="n">
        <v>-0.200716845878136</v>
      </c>
      <c r="W14" s="9" t="n">
        <v>-0.297491039426523</v>
      </c>
      <c r="X14" s="9" t="n">
        <v>0.450418160095579</v>
      </c>
      <c r="Y14" s="9" t="n">
        <v>1</v>
      </c>
      <c r="Z14" s="9" t="n">
        <v>1</v>
      </c>
      <c r="AA14" s="9" t="n">
        <v>-1.48937028067957</v>
      </c>
      <c r="AB14" s="9" t="n">
        <v>-1.16748091378931</v>
      </c>
      <c r="AC14" s="9" t="n">
        <v>-0.406618178359358</v>
      </c>
      <c r="AD14" s="9" t="n">
        <v>1</v>
      </c>
      <c r="AE14" s="9" t="n">
        <v>1</v>
      </c>
      <c r="AF14" s="10" t="n">
        <f aca="false">AVERAGE(B14,G14,L14,Q14,V14,AA14)</f>
        <v>-0.700912411199876</v>
      </c>
      <c r="AG14" s="10" t="n">
        <f aca="false">AVERAGE(C14,H14,M14,R14,W14,AB14)</f>
        <v>-0.530838329091619</v>
      </c>
      <c r="AH14" s="10" t="n">
        <f aca="false">AVERAGE(D14,I14,N14,S14,X14,AC14)</f>
        <v>0.0194138857224393</v>
      </c>
      <c r="AI14" s="10" t="n">
        <f aca="false">AVERAGE(E14,J14,O14,T14,Y14,AD14)</f>
        <v>0.9375</v>
      </c>
      <c r="AJ14" s="11" t="n">
        <f aca="false">AVERAGE(F14,K14,P14,U14,Z14,AE14)</f>
        <v>1</v>
      </c>
    </row>
    <row r="15" customFormat="false" ht="15" hidden="false" customHeight="false" outlineLevel="0" collapsed="false">
      <c r="A15" s="8" t="n">
        <v>501</v>
      </c>
      <c r="B15" s="9" t="n">
        <v>0</v>
      </c>
      <c r="C15" s="9" t="n">
        <v>0</v>
      </c>
      <c r="D15" s="9" t="n">
        <v>0.041666666666667</v>
      </c>
      <c r="E15" s="9" t="n">
        <v>0.291666666666667</v>
      </c>
      <c r="F15" s="9" t="n">
        <v>0.916666666666667</v>
      </c>
      <c r="G15" s="9" t="n">
        <v>0.651150275797121</v>
      </c>
      <c r="H15" s="9" t="n">
        <v>0.637696757702139</v>
      </c>
      <c r="I15" s="9" t="n">
        <v>0.664738329073053</v>
      </c>
      <c r="J15" s="9" t="n">
        <v>0.843804654917261</v>
      </c>
      <c r="K15" s="9" t="n">
        <v>1</v>
      </c>
      <c r="L15" s="9" t="n">
        <v>-1.34560906515581</v>
      </c>
      <c r="M15" s="9" t="n">
        <v>-0.637393767705382</v>
      </c>
      <c r="N15" s="9" t="n">
        <v>0.634560906515581</v>
      </c>
      <c r="O15" s="9" t="n">
        <v>0.839943342776204</v>
      </c>
      <c r="P15" s="9" t="n">
        <v>1</v>
      </c>
      <c r="Q15" s="9" t="n">
        <v>-0.0392156862745098</v>
      </c>
      <c r="R15" s="9" t="n">
        <v>0.111111111111111</v>
      </c>
      <c r="S15" s="9" t="n">
        <v>0.261437908496732</v>
      </c>
      <c r="T15" s="9" t="n">
        <v>0.38562091503268</v>
      </c>
      <c r="U15" s="9" t="n">
        <v>1</v>
      </c>
      <c r="V15" s="9" t="n">
        <v>-0.978557504873294</v>
      </c>
      <c r="W15" s="9" t="n">
        <v>-0.925925925925926</v>
      </c>
      <c r="X15" s="9" t="n">
        <v>0.224171539961014</v>
      </c>
      <c r="Y15" s="9" t="n">
        <v>0.84990253411306</v>
      </c>
      <c r="Z15" s="9" t="n">
        <v>1</v>
      </c>
      <c r="AA15" s="9" t="n">
        <v>0.560621628564089</v>
      </c>
      <c r="AB15" s="9" t="n">
        <v>0.579886976624711</v>
      </c>
      <c r="AC15" s="9" t="n">
        <v>0.663370151554071</v>
      </c>
      <c r="AD15" s="9" t="n">
        <v>0.843629591574621</v>
      </c>
      <c r="AE15" s="9" t="n">
        <v>1</v>
      </c>
      <c r="AF15" s="10" t="n">
        <f aca="false">AVERAGE(B15,G15,L15,Q15,V15,AA15)</f>
        <v>-0.191935058657067</v>
      </c>
      <c r="AG15" s="10" t="n">
        <f aca="false">AVERAGE(C15,H15,M15,R15,W15,AB15)</f>
        <v>-0.0391041413655579</v>
      </c>
      <c r="AH15" s="10" t="n">
        <f aca="false">AVERAGE(D15,I15,N15,S15,X15,AC15)</f>
        <v>0.41499091704452</v>
      </c>
      <c r="AI15" s="10" t="n">
        <f aca="false">AVERAGE(E15,J15,O15,T15,Y15,AD15)</f>
        <v>0.675761284180082</v>
      </c>
      <c r="AJ15" s="11" t="n">
        <f aca="false">AVERAGE(F15,K15,P15,U15,Z15,AE15)</f>
        <v>0.986111111111111</v>
      </c>
    </row>
    <row r="16" customFormat="false" ht="15" hidden="false" customHeight="false" outlineLevel="0" collapsed="false">
      <c r="A16" s="8" t="n">
        <v>551</v>
      </c>
      <c r="B16" s="9" t="n">
        <v>0</v>
      </c>
      <c r="C16" s="9" t="n">
        <v>0</v>
      </c>
      <c r="D16" s="9" t="n">
        <v>0.041666666666667</v>
      </c>
      <c r="E16" s="9" t="n">
        <v>0.083333333333333</v>
      </c>
      <c r="F16" s="9" t="n">
        <v>0.375</v>
      </c>
      <c r="G16" s="9" t="n">
        <v>-4.23037417461482</v>
      </c>
      <c r="H16" s="9" t="n">
        <v>-3.26192223037417</v>
      </c>
      <c r="I16" s="9" t="n">
        <v>-3.31181217901687</v>
      </c>
      <c r="J16" s="9" t="n">
        <v>-0.87527512839325</v>
      </c>
      <c r="K16" s="9" t="n">
        <v>1</v>
      </c>
      <c r="L16" s="9" t="n">
        <v>-0.427154046997389</v>
      </c>
      <c r="M16" s="9" t="n">
        <v>-0.0981723237597913</v>
      </c>
      <c r="N16" s="9" t="n">
        <v>0.725848563968668</v>
      </c>
      <c r="O16" s="9" t="n">
        <v>0.96135770234987</v>
      </c>
      <c r="P16" s="9" t="n">
        <v>1</v>
      </c>
      <c r="Q16" s="9" t="n">
        <v>-0.364238410596027</v>
      </c>
      <c r="R16" s="9" t="n">
        <v>-0.0927152317880794</v>
      </c>
      <c r="S16" s="9" t="n">
        <v>0.23841059602649</v>
      </c>
      <c r="T16" s="9" t="n">
        <v>0.344370860927152</v>
      </c>
      <c r="U16" s="9" t="n">
        <v>1</v>
      </c>
      <c r="V16" s="9" t="n">
        <v>-0.605431309904154</v>
      </c>
      <c r="W16" s="9" t="n">
        <v>-0.800319488817891</v>
      </c>
      <c r="X16" s="9" t="n">
        <v>0.217252396166134</v>
      </c>
      <c r="Y16" s="9" t="n">
        <v>0.864217252396166</v>
      </c>
      <c r="Z16" s="9" t="n">
        <v>1</v>
      </c>
      <c r="AA16" s="9" t="n">
        <v>-2.00854179377669</v>
      </c>
      <c r="AB16" s="9" t="n">
        <v>-1.41366687004271</v>
      </c>
      <c r="AC16" s="9" t="n">
        <v>-0.953020134228188</v>
      </c>
      <c r="AD16" s="9" t="n">
        <v>0.197681513117755</v>
      </c>
      <c r="AE16" s="9" t="n">
        <v>1</v>
      </c>
      <c r="AF16" s="10" t="n">
        <f aca="false">AVERAGE(B16,G16,L16,Q16,V16,AA16)</f>
        <v>-1.27262328931485</v>
      </c>
      <c r="AG16" s="10" t="n">
        <f aca="false">AVERAGE(C16,H16,M16,R16,W16,AB16)</f>
        <v>-0.94446602413044</v>
      </c>
      <c r="AH16" s="10" t="n">
        <f aca="false">AVERAGE(D16,I16,N16,S16,X16,AC16)</f>
        <v>-0.50694234840285</v>
      </c>
      <c r="AI16" s="10" t="n">
        <f aca="false">AVERAGE(E16,J16,O16,T16,Y16,AD16)</f>
        <v>0.262614255621838</v>
      </c>
      <c r="AJ16" s="11" t="n">
        <f aca="false">AVERAGE(F16,K16,P16,U16,Z16,AE16)</f>
        <v>0.895833333333333</v>
      </c>
    </row>
    <row r="17" customFormat="false" ht="15" hidden="false" customHeight="false" outlineLevel="0" collapsed="false">
      <c r="A17" s="8" t="n">
        <v>601</v>
      </c>
      <c r="B17" s="9" t="n">
        <v>0</v>
      </c>
      <c r="C17" s="9" t="n">
        <v>0</v>
      </c>
      <c r="D17" s="9" t="n">
        <v>0</v>
      </c>
      <c r="E17" s="9" t="n">
        <v>0</v>
      </c>
      <c r="F17" s="9" t="n">
        <v>0.541666666666667</v>
      </c>
      <c r="G17" s="9" t="n">
        <v>-0.257817485641353</v>
      </c>
      <c r="H17" s="9" t="n">
        <v>-0.218410976388003</v>
      </c>
      <c r="I17" s="9" t="n">
        <v>0.132259093809828</v>
      </c>
      <c r="J17" s="9" t="n">
        <v>0.580567964262923</v>
      </c>
      <c r="K17" s="9" t="n">
        <v>1</v>
      </c>
      <c r="L17" s="9" t="n">
        <v>0.4765625</v>
      </c>
      <c r="M17" s="9" t="n">
        <v>0.340277777777778</v>
      </c>
      <c r="N17" s="9" t="n">
        <v>0.787760416666667</v>
      </c>
      <c r="O17" s="9" t="n">
        <v>0.976128472222222</v>
      </c>
      <c r="P17" s="9" t="n">
        <v>1</v>
      </c>
      <c r="Q17" s="9" t="n">
        <v>0.350180505415162</v>
      </c>
      <c r="R17" s="9" t="n">
        <v>0.353790613718412</v>
      </c>
      <c r="S17" s="9" t="n">
        <v>0.602888086642599</v>
      </c>
      <c r="T17" s="9" t="n">
        <v>0.783393501805054</v>
      </c>
      <c r="U17" s="9" t="n">
        <v>1</v>
      </c>
      <c r="V17" s="9" t="n">
        <v>-0.37890625</v>
      </c>
      <c r="W17" s="9" t="n">
        <v>-0.471354166666667</v>
      </c>
      <c r="X17" s="9" t="n">
        <v>0.397135416666667</v>
      </c>
      <c r="Y17" s="9" t="n">
        <v>0.9296875</v>
      </c>
      <c r="Z17" s="9" t="n">
        <v>1</v>
      </c>
      <c r="AA17" s="9" t="n">
        <v>-0.0604293047130192</v>
      </c>
      <c r="AB17" s="9" t="n">
        <v>-0.068245450303313</v>
      </c>
      <c r="AC17" s="9" t="n">
        <v>0.308446103593094</v>
      </c>
      <c r="AD17" s="9" t="n">
        <v>0.686887540830611</v>
      </c>
      <c r="AE17" s="9" t="n">
        <v>1</v>
      </c>
      <c r="AF17" s="10" t="n">
        <f aca="false">AVERAGE(B17,G17,L17,Q17,V17,AA17)</f>
        <v>0.0215983275101316</v>
      </c>
      <c r="AG17" s="10" t="n">
        <f aca="false">AVERAGE(C17,H17,M17,R17,W17,AB17)</f>
        <v>-0.0106570336436322</v>
      </c>
      <c r="AH17" s="10" t="n">
        <f aca="false">AVERAGE(D17,I17,N17,S17,X17,AC17)</f>
        <v>0.371414852896476</v>
      </c>
      <c r="AI17" s="10" t="n">
        <f aca="false">AVERAGE(E17,J17,O17,T17,Y17,AD17)</f>
        <v>0.659444163186802</v>
      </c>
      <c r="AJ17" s="11" t="n">
        <f aca="false">AVERAGE(F17,K17,P17,U17,Z17,AE17)</f>
        <v>0.923611111111111</v>
      </c>
    </row>
    <row r="18" customFormat="false" ht="15" hidden="false" customHeight="false" outlineLevel="0" collapsed="false">
      <c r="A18" s="8" t="n">
        <v>651</v>
      </c>
      <c r="B18" s="9" t="n">
        <v>-0.047619047619048</v>
      </c>
      <c r="C18" s="9" t="n">
        <v>-0.047619047619048</v>
      </c>
      <c r="D18" s="9" t="n">
        <v>0</v>
      </c>
      <c r="E18" s="9" t="n">
        <v>0.523809523809523</v>
      </c>
      <c r="F18" s="9" t="n">
        <v>0.904761904761905</v>
      </c>
      <c r="G18" s="9" t="n">
        <v>-0.0790916209866876</v>
      </c>
      <c r="H18" s="9" t="n">
        <v>0.297572435395458</v>
      </c>
      <c r="I18" s="9" t="n">
        <v>0.532184808144088</v>
      </c>
      <c r="J18" s="9" t="n">
        <v>1</v>
      </c>
      <c r="K18" s="9" t="n">
        <v>1</v>
      </c>
      <c r="L18" s="9" t="n">
        <v>-0.138370951913641</v>
      </c>
      <c r="M18" s="9" t="n">
        <v>0.263002944062807</v>
      </c>
      <c r="N18" s="9" t="n">
        <v>0.858684985279686</v>
      </c>
      <c r="O18" s="9" t="n">
        <v>1</v>
      </c>
      <c r="P18" s="9" t="n">
        <v>1</v>
      </c>
      <c r="Q18" s="9" t="n">
        <v>0.410071942446043</v>
      </c>
      <c r="R18" s="9" t="n">
        <v>0.70863309352518</v>
      </c>
      <c r="S18" s="9" t="n">
        <v>0.607913669064748</v>
      </c>
      <c r="T18" s="9" t="n">
        <v>1</v>
      </c>
      <c r="U18" s="9" t="n">
        <v>1</v>
      </c>
      <c r="V18" s="9" t="n">
        <v>-0.0568561872909699</v>
      </c>
      <c r="W18" s="9" t="n">
        <v>-0.222965440356745</v>
      </c>
      <c r="X18" s="9" t="n">
        <v>0.823857302118172</v>
      </c>
      <c r="Y18" s="9" t="n">
        <v>1</v>
      </c>
      <c r="Z18" s="9" t="n">
        <v>1</v>
      </c>
      <c r="AA18" s="9" t="n">
        <v>-0.0872501350621285</v>
      </c>
      <c r="AB18" s="9" t="n">
        <v>0.292814694759589</v>
      </c>
      <c r="AC18" s="9" t="n">
        <v>0.577120475418693</v>
      </c>
      <c r="AD18" s="9" t="n">
        <v>1</v>
      </c>
      <c r="AE18" s="9" t="n">
        <v>1</v>
      </c>
      <c r="AF18" s="10" t="n">
        <f aca="false">AVERAGE(B18,G18,L18,Q18,V18,AA18)</f>
        <v>0.000147333262261336</v>
      </c>
      <c r="AG18" s="10" t="n">
        <f aca="false">AVERAGE(C18,H18,M18,R18,W18,AB18)</f>
        <v>0.215239779961207</v>
      </c>
      <c r="AH18" s="10" t="n">
        <f aca="false">AVERAGE(D18,I18,N18,S18,X18,AC18)</f>
        <v>0.566626873337565</v>
      </c>
      <c r="AI18" s="10" t="n">
        <f aca="false">AVERAGE(E18,J18,O18,T18,Y18,AD18)</f>
        <v>0.920634920634921</v>
      </c>
      <c r="AJ18" s="11" t="n">
        <f aca="false">AVERAGE(F18,K18,P18,U18,Z18,AE18)</f>
        <v>0.984126984126984</v>
      </c>
    </row>
    <row r="19" customFormat="false" ht="15" hidden="false" customHeight="false" outlineLevel="0" collapsed="false">
      <c r="A19" s="8" t="n">
        <v>701</v>
      </c>
      <c r="B19" s="12" t="n">
        <v>0.0869533459246815</v>
      </c>
      <c r="C19" s="12" t="n">
        <v>0.217388582221156</v>
      </c>
      <c r="D19" s="12" t="n">
        <v>0.0869533459246815</v>
      </c>
      <c r="E19" s="12" t="n">
        <v>0.304345406418805</v>
      </c>
      <c r="F19" s="12" t="n">
        <v>0.913043175802351</v>
      </c>
      <c r="G19" s="12" t="n">
        <v>-0.264398686959117</v>
      </c>
      <c r="H19" s="12" t="n">
        <v>-0.166815875857953</v>
      </c>
      <c r="I19" s="12" t="n">
        <v>0.270963891375709</v>
      </c>
      <c r="J19" s="12" t="n">
        <v>1</v>
      </c>
      <c r="K19" s="12" t="n">
        <v>1</v>
      </c>
      <c r="L19" s="12" t="n">
        <v>0.0559105431309904</v>
      </c>
      <c r="M19" s="12" t="n">
        <v>-0.600638977635783</v>
      </c>
      <c r="N19" s="12" t="n">
        <v>0.605431309904153</v>
      </c>
      <c r="O19" s="12" t="n">
        <v>1</v>
      </c>
      <c r="P19" s="12" t="n">
        <v>1</v>
      </c>
      <c r="Q19" s="12" t="n">
        <v>0.0850340136054422</v>
      </c>
      <c r="R19" s="12" t="n">
        <v>0.619047619047619</v>
      </c>
      <c r="S19" s="12" t="n">
        <v>0.680272108843537</v>
      </c>
      <c r="T19" s="12" t="n">
        <v>1</v>
      </c>
      <c r="U19" s="12" t="n">
        <v>1</v>
      </c>
      <c r="V19" s="12" t="n">
        <v>-0.528974739970282</v>
      </c>
      <c r="W19" s="12" t="n">
        <v>-0.588410104011887</v>
      </c>
      <c r="X19" s="12" t="n">
        <v>0.728083209509658</v>
      </c>
      <c r="Y19" s="12" t="n">
        <v>1</v>
      </c>
      <c r="Z19" s="12" t="n">
        <v>1</v>
      </c>
      <c r="AA19" s="12" t="n">
        <v>-0.237036026200873</v>
      </c>
      <c r="AB19" s="12" t="n">
        <v>-0.203875545851528</v>
      </c>
      <c r="AC19" s="12" t="n">
        <v>0.299536026200873</v>
      </c>
      <c r="AD19" s="12" t="n">
        <v>1</v>
      </c>
      <c r="AE19" s="12" t="n">
        <v>1</v>
      </c>
      <c r="AF19" s="13" t="n">
        <f aca="false">AVERAGE(B19,G19,L19,Q19,V19,AA19)</f>
        <v>-0.133751925078193</v>
      </c>
      <c r="AG19" s="13" t="n">
        <f aca="false">AVERAGE(C19,H19,M19,R19,W19,AB19)</f>
        <v>-0.120550717014729</v>
      </c>
      <c r="AH19" s="13" t="n">
        <f aca="false">AVERAGE(D19,I19,N19,S19,X19,AC19)</f>
        <v>0.445206648626435</v>
      </c>
      <c r="AI19" s="13" t="n">
        <f aca="false">AVERAGE(E19,J19,O19,T19,Y19,AD19)</f>
        <v>0.884057567736468</v>
      </c>
      <c r="AJ19" s="14" t="n">
        <f aca="false">AVERAGE(F19,K19,P19,U19,Z19,AE19)</f>
        <v>0.985507195967058</v>
      </c>
    </row>
  </sheetData>
  <mergeCells count="11">
    <mergeCell ref="A1:AJ1"/>
    <mergeCell ref="A2:A4"/>
    <mergeCell ref="B2:F2"/>
    <mergeCell ref="G2:K2"/>
    <mergeCell ref="L2:P2"/>
    <mergeCell ref="Q2:U2"/>
    <mergeCell ref="V2:Z2"/>
    <mergeCell ref="AA2:AE2"/>
    <mergeCell ref="AF2:AJ2"/>
    <mergeCell ref="B3:AE3"/>
    <mergeCell ref="AF3:AJ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8-17T09:36:26Z</dcterms:created>
  <dc:creator>Wu.H</dc:creator>
  <dc:description/>
  <dc:language>en-US</dc:language>
  <cp:lastModifiedBy>bswang</cp:lastModifiedBy>
  <dcterms:modified xsi:type="dcterms:W3CDTF">2018-11-12T08:45:2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566</vt:lpwstr>
  </property>
</Properties>
</file>